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E:\RongLabData\Somethingimportant\Paper\Tgs1\2020.10.6格式修改\DATA\"/>
    </mc:Choice>
  </mc:AlternateContent>
  <xr:revisionPtr revIDLastSave="0" documentId="13_ncr:1_{92FAEC5F-ED01-4BB2-A98C-C3688DCA1832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4" i="2" l="1"/>
  <c r="H33" i="2" l="1"/>
  <c r="H32" i="2"/>
  <c r="H31" i="2"/>
  <c r="H30" i="2"/>
  <c r="L23" i="2"/>
  <c r="K23" i="2"/>
  <c r="J23" i="2"/>
  <c r="J24" i="2" s="1"/>
  <c r="I23" i="2"/>
  <c r="H23" i="2"/>
  <c r="F23" i="2"/>
  <c r="E23" i="2"/>
  <c r="E24" i="2" s="1"/>
  <c r="D23" i="2"/>
  <c r="D24" i="2" s="1"/>
  <c r="C23" i="2"/>
  <c r="C24" i="2" s="1"/>
  <c r="B23" i="2"/>
  <c r="O14" i="2"/>
  <c r="O15" i="2" s="1"/>
  <c r="L14" i="2"/>
  <c r="K14" i="2"/>
  <c r="I14" i="2"/>
  <c r="H14" i="2"/>
  <c r="L15" i="2" s="1"/>
  <c r="F14" i="2"/>
  <c r="E14" i="2"/>
  <c r="D14" i="2"/>
  <c r="C14" i="2"/>
  <c r="B14" i="2"/>
  <c r="L5" i="2"/>
  <c r="K5" i="2"/>
  <c r="J5" i="2"/>
  <c r="J6" i="2" s="1"/>
  <c r="I5" i="2"/>
  <c r="H5" i="2"/>
  <c r="F5" i="2"/>
  <c r="E5" i="2"/>
  <c r="E6" i="2" s="1"/>
  <c r="D5" i="2"/>
  <c r="C5" i="2"/>
  <c r="B5" i="2"/>
  <c r="F6" i="2" l="1"/>
  <c r="I15" i="2"/>
  <c r="J25" i="2"/>
  <c r="J26" i="2" s="1"/>
  <c r="C6" i="2"/>
  <c r="K15" i="2"/>
  <c r="D6" i="2"/>
  <c r="F15" i="2"/>
  <c r="K6" i="2"/>
  <c r="K7" i="2" s="1"/>
  <c r="K8" i="2" s="1"/>
  <c r="C15" i="2"/>
  <c r="F24" i="2"/>
  <c r="K24" i="2"/>
  <c r="K25" i="2" s="1"/>
  <c r="K26" i="2" s="1"/>
  <c r="L16" i="2"/>
  <c r="L17" i="2" s="1"/>
  <c r="L6" i="2"/>
  <c r="L7" i="2" s="1"/>
  <c r="L8" i="2" s="1"/>
  <c r="D15" i="2"/>
  <c r="L24" i="2"/>
  <c r="L25" i="2" s="1"/>
  <c r="L26" i="2" s="1"/>
  <c r="I6" i="2"/>
  <c r="I7" i="2" s="1"/>
  <c r="I8" i="2" s="1"/>
  <c r="E15" i="2"/>
  <c r="I24" i="2"/>
  <c r="I25" i="2" s="1"/>
  <c r="I26" i="2" s="1"/>
  <c r="I16" i="2"/>
  <c r="I17" i="2" s="1"/>
  <c r="O16" i="2"/>
  <c r="O17" i="2" s="1"/>
  <c r="J7" i="2"/>
  <c r="J8" i="2" s="1"/>
  <c r="K16" i="2"/>
  <c r="K17" i="2" s="1"/>
</calcChain>
</file>

<file path=xl/sharedStrings.xml><?xml version="1.0" encoding="utf-8"?>
<sst xmlns="http://schemas.openxmlformats.org/spreadsheetml/2006/main" count="48" uniqueCount="16">
  <si>
    <t>RPS17</t>
    <phoneticPr fontId="1" type="noConversion"/>
  </si>
  <si>
    <t>U1</t>
    <phoneticPr fontId="1" type="noConversion"/>
  </si>
  <si>
    <t>U2</t>
    <phoneticPr fontId="1" type="noConversion"/>
  </si>
  <si>
    <t>U4</t>
    <phoneticPr fontId="1" type="noConversion"/>
  </si>
  <si>
    <t>U5</t>
    <phoneticPr fontId="1" type="noConversion"/>
  </si>
  <si>
    <t>/</t>
    <phoneticPr fontId="1" type="noConversion"/>
  </si>
  <si>
    <r>
      <t>tgs1</t>
    </r>
    <r>
      <rPr>
        <b/>
        <i/>
        <vertAlign val="superscript"/>
        <sz val="11"/>
        <color theme="1"/>
        <rFont val="Helvetica"/>
        <family val="2"/>
      </rPr>
      <t>2-4</t>
    </r>
    <r>
      <rPr>
        <b/>
        <sz val="11"/>
        <color theme="1"/>
        <rFont val="Helvetica"/>
        <family val="2"/>
      </rPr>
      <t>-1</t>
    </r>
    <phoneticPr fontId="1" type="noConversion"/>
  </si>
  <si>
    <r>
      <t>tgs1</t>
    </r>
    <r>
      <rPr>
        <b/>
        <i/>
        <vertAlign val="superscript"/>
        <sz val="11"/>
        <color theme="1"/>
        <rFont val="Helvetica"/>
        <family val="2"/>
      </rPr>
      <t>2-3</t>
    </r>
    <r>
      <rPr>
        <b/>
        <sz val="11"/>
        <color theme="1"/>
        <rFont val="Helvetica"/>
        <family val="2"/>
      </rPr>
      <t>-1</t>
    </r>
    <phoneticPr fontId="1" type="noConversion"/>
  </si>
  <si>
    <r>
      <t>tgs1</t>
    </r>
    <r>
      <rPr>
        <b/>
        <i/>
        <vertAlign val="superscript"/>
        <sz val="11"/>
        <color theme="1"/>
        <rFont val="Helvetica"/>
        <family val="2"/>
      </rPr>
      <t>2-4</t>
    </r>
    <r>
      <rPr>
        <b/>
        <sz val="11"/>
        <color theme="1"/>
        <rFont val="Helvetica"/>
        <family val="2"/>
      </rPr>
      <t>-2</t>
    </r>
    <phoneticPr fontId="1" type="noConversion"/>
  </si>
  <si>
    <r>
      <t>tgs1</t>
    </r>
    <r>
      <rPr>
        <b/>
        <i/>
        <vertAlign val="superscript"/>
        <sz val="11"/>
        <color theme="1"/>
        <rFont val="Helvetica"/>
        <family val="2"/>
      </rPr>
      <t>2-3</t>
    </r>
    <r>
      <rPr>
        <b/>
        <sz val="11"/>
        <color theme="1"/>
        <rFont val="Helvetica"/>
        <family val="2"/>
      </rPr>
      <t>-2</t>
    </r>
    <phoneticPr fontId="1" type="noConversion"/>
  </si>
  <si>
    <r>
      <t>tgs1</t>
    </r>
    <r>
      <rPr>
        <b/>
        <i/>
        <vertAlign val="superscript"/>
        <sz val="11"/>
        <color theme="1"/>
        <rFont val="Helvetica"/>
        <family val="2"/>
      </rPr>
      <t>2-3</t>
    </r>
    <r>
      <rPr>
        <b/>
        <sz val="11"/>
        <color theme="1"/>
        <rFont val="Helvetica"/>
        <family val="2"/>
      </rPr>
      <t>-4</t>
    </r>
    <phoneticPr fontId="1" type="noConversion"/>
  </si>
  <si>
    <r>
      <t>tgs1</t>
    </r>
    <r>
      <rPr>
        <b/>
        <i/>
        <vertAlign val="superscript"/>
        <sz val="11"/>
        <color theme="1"/>
        <rFont val="Helvetica"/>
        <family val="2"/>
      </rPr>
      <t>2-4</t>
    </r>
    <r>
      <rPr>
        <b/>
        <sz val="11"/>
        <color theme="1"/>
        <rFont val="Helvetica"/>
        <family val="2"/>
      </rPr>
      <t>-3</t>
    </r>
    <phoneticPr fontId="1" type="noConversion"/>
  </si>
  <si>
    <r>
      <t>tgs1</t>
    </r>
    <r>
      <rPr>
        <b/>
        <i/>
        <vertAlign val="superscript"/>
        <sz val="11"/>
        <color theme="1"/>
        <rFont val="Helvetica"/>
        <family val="2"/>
      </rPr>
      <t>2-3</t>
    </r>
    <r>
      <rPr>
        <b/>
        <sz val="11"/>
        <color theme="1"/>
        <rFont val="Helvetica"/>
        <family val="2"/>
      </rPr>
      <t>-3</t>
    </r>
    <phoneticPr fontId="1" type="noConversion"/>
  </si>
  <si>
    <r>
      <t>tgs1</t>
    </r>
    <r>
      <rPr>
        <b/>
        <i/>
        <vertAlign val="superscript"/>
        <sz val="11"/>
        <color theme="1"/>
        <rFont val="Helvetica"/>
        <family val="2"/>
      </rPr>
      <t>2-4</t>
    </r>
    <phoneticPr fontId="1" type="noConversion"/>
  </si>
  <si>
    <r>
      <t>tgs1</t>
    </r>
    <r>
      <rPr>
        <b/>
        <i/>
        <vertAlign val="superscript"/>
        <sz val="11"/>
        <color theme="1"/>
        <rFont val="Helvetica"/>
        <family val="2"/>
      </rPr>
      <t>2-3</t>
    </r>
    <phoneticPr fontId="1" type="noConversion"/>
  </si>
  <si>
    <t>P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0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i/>
      <sz val="11"/>
      <color theme="1"/>
      <name val="Helvetica"/>
      <family val="2"/>
    </font>
    <font>
      <b/>
      <i/>
      <vertAlign val="superscript"/>
      <sz val="11"/>
      <color theme="1"/>
      <name val="Helvetica"/>
      <family val="2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sz val="11"/>
      <name val="Helvetica"/>
      <family val="2"/>
    </font>
    <font>
      <sz val="11"/>
      <color rgb="FFFF0000"/>
      <name val="Helvetica"/>
      <family val="2"/>
    </font>
    <font>
      <b/>
      <sz val="1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49" fontId="5" fillId="2" borderId="1" xfId="0" applyNumberFormat="1" applyFont="1" applyFill="1" applyBorder="1" applyAlignment="1">
      <alignment horizontal="center"/>
    </xf>
    <xf numFmtId="176" fontId="5" fillId="2" borderId="1" xfId="0" applyNumberFormat="1" applyFont="1" applyFill="1" applyBorder="1" applyAlignment="1">
      <alignment horizontal="center"/>
    </xf>
    <xf numFmtId="176" fontId="5" fillId="2" borderId="8" xfId="0" applyNumberFormat="1" applyFont="1" applyFill="1" applyBorder="1" applyAlignment="1">
      <alignment horizontal="center"/>
    </xf>
    <xf numFmtId="49" fontId="5" fillId="2" borderId="12" xfId="0" applyNumberFormat="1" applyFont="1" applyFill="1" applyBorder="1" applyAlignment="1">
      <alignment horizontal="center"/>
    </xf>
    <xf numFmtId="49" fontId="5" fillId="2" borderId="9" xfId="0" applyNumberFormat="1" applyFont="1" applyFill="1" applyBorder="1" applyAlignment="1">
      <alignment horizontal="center"/>
    </xf>
    <xf numFmtId="176" fontId="5" fillId="2" borderId="15" xfId="0" applyNumberFormat="1" applyFont="1" applyFill="1" applyBorder="1" applyAlignment="1">
      <alignment horizontal="center"/>
    </xf>
    <xf numFmtId="49" fontId="5" fillId="2" borderId="15" xfId="0" applyNumberFormat="1" applyFont="1" applyFill="1" applyBorder="1" applyAlignment="1">
      <alignment horizontal="center"/>
    </xf>
    <xf numFmtId="176" fontId="4" fillId="2" borderId="12" xfId="0" applyNumberFormat="1" applyFont="1" applyFill="1" applyBorder="1" applyAlignment="1">
      <alignment horizontal="center"/>
    </xf>
    <xf numFmtId="176" fontId="4" fillId="2" borderId="14" xfId="0" applyNumberFormat="1" applyFont="1" applyFill="1" applyBorder="1" applyAlignment="1">
      <alignment horizontal="center"/>
    </xf>
    <xf numFmtId="49" fontId="2" fillId="2" borderId="9" xfId="0" applyNumberFormat="1" applyFont="1" applyFill="1" applyBorder="1" applyAlignment="1">
      <alignment horizontal="center"/>
    </xf>
    <xf numFmtId="176" fontId="4" fillId="2" borderId="10" xfId="0" applyNumberFormat="1" applyFont="1" applyFill="1" applyBorder="1" applyAlignment="1">
      <alignment horizontal="center"/>
    </xf>
    <xf numFmtId="49" fontId="2" fillId="2" borderId="10" xfId="0" applyNumberFormat="1" applyFont="1" applyFill="1" applyBorder="1" applyAlignment="1">
      <alignment horizontal="center"/>
    </xf>
    <xf numFmtId="176" fontId="5" fillId="2" borderId="10" xfId="0" applyNumberFormat="1" applyFont="1" applyFill="1" applyBorder="1" applyAlignment="1">
      <alignment horizontal="center"/>
    </xf>
    <xf numFmtId="176" fontId="5" fillId="2" borderId="11" xfId="0" applyNumberFormat="1" applyFont="1" applyFill="1" applyBorder="1" applyAlignment="1">
      <alignment horizontal="center"/>
    </xf>
    <xf numFmtId="176" fontId="5" fillId="2" borderId="4" xfId="0" applyNumberFormat="1" applyFont="1" applyFill="1" applyBorder="1" applyAlignment="1">
      <alignment horizontal="center"/>
    </xf>
    <xf numFmtId="176" fontId="5" fillId="2" borderId="2" xfId="0" applyNumberFormat="1" applyFont="1" applyFill="1" applyBorder="1" applyAlignment="1">
      <alignment horizontal="center"/>
    </xf>
    <xf numFmtId="176" fontId="5" fillId="2" borderId="1" xfId="0" applyNumberFormat="1" applyFont="1" applyFill="1" applyBorder="1" applyAlignment="1">
      <alignment horizontal="center" vertical="center"/>
    </xf>
    <xf numFmtId="176" fontId="5" fillId="2" borderId="13" xfId="0" applyNumberFormat="1" applyFont="1" applyFill="1" applyBorder="1" applyAlignment="1">
      <alignment horizontal="center"/>
    </xf>
    <xf numFmtId="176" fontId="5" fillId="2" borderId="3" xfId="0" applyNumberFormat="1" applyFont="1" applyFill="1" applyBorder="1" applyAlignment="1">
      <alignment horizontal="center"/>
    </xf>
    <xf numFmtId="176" fontId="5" fillId="2" borderId="0" xfId="0" applyNumberFormat="1" applyFont="1" applyFill="1" applyAlignment="1">
      <alignment horizontal="center"/>
    </xf>
    <xf numFmtId="176" fontId="5" fillId="2" borderId="5" xfId="0" applyNumberFormat="1" applyFont="1" applyFill="1" applyBorder="1" applyAlignment="1">
      <alignment horizontal="center"/>
    </xf>
    <xf numFmtId="176" fontId="5" fillId="2" borderId="6" xfId="0" applyNumberFormat="1" applyFont="1" applyFill="1" applyBorder="1" applyAlignment="1">
      <alignment horizontal="center"/>
    </xf>
    <xf numFmtId="176" fontId="5" fillId="2" borderId="7" xfId="0" applyNumberFormat="1" applyFont="1" applyFill="1" applyBorder="1" applyAlignment="1">
      <alignment horizontal="center"/>
    </xf>
    <xf numFmtId="49" fontId="2" fillId="2" borderId="12" xfId="0" applyNumberFormat="1" applyFont="1" applyFill="1" applyBorder="1" applyAlignment="1">
      <alignment horizontal="center"/>
    </xf>
    <xf numFmtId="176" fontId="4" fillId="2" borderId="1" xfId="0" applyNumberFormat="1" applyFont="1" applyFill="1" applyBorder="1" applyAlignment="1">
      <alignment horizontal="center"/>
    </xf>
    <xf numFmtId="49" fontId="2" fillId="2" borderId="1" xfId="0" applyNumberFormat="1" applyFont="1" applyFill="1" applyBorder="1" applyAlignment="1">
      <alignment horizontal="center"/>
    </xf>
    <xf numFmtId="176" fontId="8" fillId="2" borderId="1" xfId="0" applyNumberFormat="1" applyFont="1" applyFill="1" applyBorder="1" applyAlignment="1">
      <alignment horizontal="center"/>
    </xf>
    <xf numFmtId="49" fontId="4" fillId="2" borderId="1" xfId="0" applyNumberFormat="1" applyFont="1" applyFill="1" applyBorder="1" applyAlignment="1">
      <alignment horizontal="center"/>
    </xf>
    <xf numFmtId="49" fontId="4" fillId="2" borderId="13" xfId="0" applyNumberFormat="1" applyFont="1" applyFill="1" applyBorder="1" applyAlignment="1">
      <alignment horizontal="center"/>
    </xf>
    <xf numFmtId="176" fontId="4" fillId="2" borderId="8" xfId="0" applyNumberFormat="1" applyFont="1" applyFill="1" applyBorder="1" applyAlignment="1">
      <alignment horizontal="center"/>
    </xf>
    <xf numFmtId="176" fontId="6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176" fontId="7" fillId="2" borderId="1" xfId="0" applyNumberFormat="1" applyFont="1" applyFill="1" applyBorder="1" applyAlignment="1">
      <alignment horizontal="center"/>
    </xf>
    <xf numFmtId="176" fontId="6" fillId="2" borderId="1" xfId="0" applyNumberFormat="1" applyFont="1" applyFill="1" applyBorder="1" applyAlignment="1">
      <alignment horizontal="center"/>
    </xf>
    <xf numFmtId="176" fontId="4" fillId="2" borderId="13" xfId="0" applyNumberFormat="1" applyFont="1" applyFill="1" applyBorder="1" applyAlignment="1">
      <alignment horizontal="center"/>
    </xf>
    <xf numFmtId="49" fontId="5" fillId="2" borderId="14" xfId="0" applyNumberFormat="1" applyFont="1" applyFill="1" applyBorder="1" applyAlignment="1">
      <alignment horizontal="center"/>
    </xf>
    <xf numFmtId="176" fontId="5" fillId="2" borderId="16" xfId="0" applyNumberFormat="1" applyFont="1" applyFill="1" applyBorder="1" applyAlignment="1">
      <alignment horizontal="center"/>
    </xf>
    <xf numFmtId="49" fontId="5" fillId="2" borderId="7" xfId="0" applyNumberFormat="1" applyFont="1" applyFill="1" applyBorder="1" applyAlignment="1">
      <alignment horizontal="center"/>
    </xf>
    <xf numFmtId="49" fontId="5" fillId="2" borderId="2" xfId="0" applyNumberFormat="1" applyFont="1" applyFill="1" applyBorder="1" applyAlignment="1">
      <alignment horizontal="center"/>
    </xf>
    <xf numFmtId="49" fontId="2" fillId="2" borderId="17" xfId="0" applyNumberFormat="1" applyFont="1" applyFill="1" applyBorder="1" applyAlignment="1">
      <alignment horizontal="center"/>
    </xf>
    <xf numFmtId="49" fontId="2" fillId="2" borderId="18" xfId="0" applyNumberFormat="1" applyFont="1" applyFill="1" applyBorder="1" applyAlignment="1">
      <alignment horizontal="center"/>
    </xf>
    <xf numFmtId="49" fontId="2" fillId="2" borderId="19" xfId="0" applyNumberFormat="1" applyFont="1" applyFill="1" applyBorder="1" applyAlignment="1">
      <alignment horizontal="center"/>
    </xf>
    <xf numFmtId="49" fontId="4" fillId="2" borderId="11" xfId="0" applyNumberFormat="1" applyFont="1" applyFill="1" applyBorder="1" applyAlignment="1">
      <alignment horizontal="center"/>
    </xf>
    <xf numFmtId="49" fontId="5" fillId="2" borderId="8" xfId="0" applyNumberFormat="1" applyFont="1" applyFill="1" applyBorder="1" applyAlignment="1">
      <alignment horizontal="center"/>
    </xf>
    <xf numFmtId="177" fontId="5" fillId="2" borderId="1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1DCB1-EAB3-4327-8687-CBB69D256196}">
  <dimension ref="A1:S35"/>
  <sheetViews>
    <sheetView tabSelected="1" workbookViewId="0">
      <selection activeCell="J14" sqref="J14"/>
    </sheetView>
  </sheetViews>
  <sheetFormatPr defaultRowHeight="14" x14ac:dyDescent="0.3"/>
  <cols>
    <col min="1" max="1" width="9.08203125" style="1" bestFit="1" customWidth="1"/>
    <col min="2" max="3" width="9.08203125" style="2" bestFit="1" customWidth="1"/>
    <col min="4" max="5" width="8.6640625" style="2"/>
    <col min="6" max="6" width="9.08203125" style="2" bestFit="1" customWidth="1"/>
    <col min="7" max="7" width="9.08203125" style="1" bestFit="1" customWidth="1"/>
    <col min="8" max="8" width="9.08203125" style="2" bestFit="1" customWidth="1"/>
    <col min="9" max="10" width="8.6640625" style="2"/>
    <col min="11" max="11" width="10.08203125" style="2" bestFit="1" customWidth="1"/>
    <col min="12" max="16384" width="8.6640625" style="2"/>
  </cols>
  <sheetData>
    <row r="1" spans="1:17" s="16" customFormat="1" ht="16" x14ac:dyDescent="0.3">
      <c r="A1" s="10" t="s">
        <v>6</v>
      </c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2" t="s">
        <v>7</v>
      </c>
      <c r="H1" s="11" t="s">
        <v>0</v>
      </c>
      <c r="I1" s="11" t="s">
        <v>1</v>
      </c>
      <c r="J1" s="11" t="s">
        <v>2</v>
      </c>
      <c r="K1" s="11" t="s">
        <v>3</v>
      </c>
      <c r="L1" s="11" t="s">
        <v>4</v>
      </c>
      <c r="M1" s="13"/>
      <c r="N1" s="13"/>
      <c r="O1" s="14"/>
      <c r="P1" s="3"/>
      <c r="Q1" s="15"/>
    </row>
    <row r="2" spans="1:17" s="19" customFormat="1" x14ac:dyDescent="0.3">
      <c r="A2" s="4"/>
      <c r="B2" s="17">
        <v>16.850000000000001</v>
      </c>
      <c r="C2" s="17">
        <v>29.49</v>
      </c>
      <c r="D2" s="17">
        <v>37.86</v>
      </c>
      <c r="E2" s="17">
        <v>28.88</v>
      </c>
      <c r="F2" s="17">
        <v>29.61</v>
      </c>
      <c r="G2" s="1"/>
      <c r="H2" s="17">
        <v>16.96</v>
      </c>
      <c r="I2" s="17">
        <v>29.11</v>
      </c>
      <c r="J2" s="17">
        <v>35.49</v>
      </c>
      <c r="K2" s="17">
        <v>28.95</v>
      </c>
      <c r="L2" s="17">
        <v>30.59</v>
      </c>
      <c r="M2" s="2"/>
      <c r="N2" s="2"/>
      <c r="O2" s="18"/>
      <c r="P2" s="3"/>
    </row>
    <row r="3" spans="1:17" s="20" customFormat="1" x14ac:dyDescent="0.3">
      <c r="A3" s="4"/>
      <c r="B3" s="17">
        <v>16.86</v>
      </c>
      <c r="C3" s="17">
        <v>29.54</v>
      </c>
      <c r="D3" s="17">
        <v>36.049999999999997</v>
      </c>
      <c r="E3" s="17">
        <v>28.8</v>
      </c>
      <c r="F3" s="17">
        <v>30.25</v>
      </c>
      <c r="G3" s="1"/>
      <c r="H3" s="17">
        <v>16.989999999999998</v>
      </c>
      <c r="I3" s="17">
        <v>29.09</v>
      </c>
      <c r="J3" s="17">
        <v>38.520000000000003</v>
      </c>
      <c r="K3" s="17">
        <v>29.08</v>
      </c>
      <c r="L3" s="17">
        <v>30.31</v>
      </c>
      <c r="M3" s="2"/>
      <c r="N3" s="2"/>
      <c r="O3" s="18"/>
      <c r="P3" s="3"/>
    </row>
    <row r="4" spans="1:17" s="21" customFormat="1" x14ac:dyDescent="0.3">
      <c r="A4" s="4"/>
      <c r="B4" s="17">
        <v>16.88</v>
      </c>
      <c r="C4" s="17">
        <v>29.72</v>
      </c>
      <c r="D4" s="17">
        <v>38.19</v>
      </c>
      <c r="E4" s="17">
        <v>28.88</v>
      </c>
      <c r="F4" s="17">
        <v>30.33</v>
      </c>
      <c r="G4" s="1"/>
      <c r="H4" s="17">
        <v>17</v>
      </c>
      <c r="I4" s="17">
        <v>29.16</v>
      </c>
      <c r="J4" s="17">
        <v>35.6</v>
      </c>
      <c r="K4" s="17">
        <v>29</v>
      </c>
      <c r="L4" s="17">
        <v>30.52</v>
      </c>
      <c r="M4" s="2"/>
      <c r="N4" s="2"/>
      <c r="O4" s="18"/>
      <c r="P4" s="3"/>
    </row>
    <row r="5" spans="1:17" s="23" customFormat="1" x14ac:dyDescent="0.3">
      <c r="A5" s="4"/>
      <c r="B5" s="2">
        <f>AVERAGE(B2:B4)</f>
        <v>16.863333333333333</v>
      </c>
      <c r="C5" s="2">
        <f t="shared" ref="C5:F5" si="0">AVERAGE(C2:C4)</f>
        <v>29.583333333333332</v>
      </c>
      <c r="D5" s="2">
        <f t="shared" si="0"/>
        <v>37.366666666666667</v>
      </c>
      <c r="E5" s="2">
        <f t="shared" si="0"/>
        <v>28.853333333333335</v>
      </c>
      <c r="F5" s="2">
        <f t="shared" si="0"/>
        <v>30.063333333333333</v>
      </c>
      <c r="G5" s="1"/>
      <c r="H5" s="2">
        <f t="shared" ref="H5:K5" si="1">AVERAGE(H2:H4)</f>
        <v>16.983333333333334</v>
      </c>
      <c r="I5" s="2">
        <f t="shared" si="1"/>
        <v>29.12</v>
      </c>
      <c r="J5" s="2">
        <f t="shared" si="1"/>
        <v>36.536666666666669</v>
      </c>
      <c r="K5" s="2">
        <f t="shared" si="1"/>
        <v>29.01</v>
      </c>
      <c r="L5" s="2">
        <f>AVERAGE(L2:L4)</f>
        <v>30.473333333333333</v>
      </c>
      <c r="M5" s="2"/>
      <c r="N5" s="2"/>
      <c r="O5" s="18"/>
      <c r="P5" s="3"/>
      <c r="Q5" s="22"/>
    </row>
    <row r="6" spans="1:17" x14ac:dyDescent="0.3">
      <c r="A6" s="4"/>
      <c r="C6" s="2">
        <f>C5-B5</f>
        <v>12.719999999999999</v>
      </c>
      <c r="D6" s="2">
        <f>D5-B5</f>
        <v>20.503333333333334</v>
      </c>
      <c r="E6" s="2">
        <f>E5-B5</f>
        <v>11.990000000000002</v>
      </c>
      <c r="F6" s="2">
        <f>F5-B5</f>
        <v>13.2</v>
      </c>
      <c r="I6" s="2">
        <f>I5-H5</f>
        <v>12.136666666666667</v>
      </c>
      <c r="J6" s="2">
        <f>J5-H5</f>
        <v>19.553333333333335</v>
      </c>
      <c r="K6" s="2">
        <f>K5-H5</f>
        <v>12.026666666666667</v>
      </c>
      <c r="L6" s="2">
        <f>L5-H5</f>
        <v>13.489999999999998</v>
      </c>
      <c r="O6" s="18"/>
      <c r="P6" s="3"/>
      <c r="Q6" s="3"/>
    </row>
    <row r="7" spans="1:17" x14ac:dyDescent="0.3">
      <c r="A7" s="4"/>
      <c r="I7" s="2">
        <f>I6-C6</f>
        <v>-0.58333333333333215</v>
      </c>
      <c r="J7" s="2">
        <f>J6-D6</f>
        <v>-0.94999999999999929</v>
      </c>
      <c r="K7" s="2">
        <f>K6-E6</f>
        <v>3.6666666666665293E-2</v>
      </c>
      <c r="L7" s="2">
        <f>L6-F6</f>
        <v>0.28999999999999915</v>
      </c>
      <c r="O7" s="18"/>
      <c r="P7" s="3"/>
      <c r="Q7" s="3"/>
    </row>
    <row r="8" spans="1:17" x14ac:dyDescent="0.3">
      <c r="A8" s="4"/>
      <c r="I8" s="2">
        <f>2^-I7</f>
        <v>1.4983070768766802</v>
      </c>
      <c r="J8" s="2">
        <f t="shared" ref="J8:L8" si="2">2^-J7</f>
        <v>1.9318726578496901</v>
      </c>
      <c r="K8" s="2">
        <f t="shared" si="2"/>
        <v>0.97490485572224106</v>
      </c>
      <c r="L8" s="2">
        <f t="shared" si="2"/>
        <v>0.81790205855778164</v>
      </c>
      <c r="O8" s="18"/>
      <c r="P8" s="3"/>
      <c r="Q8" s="3"/>
    </row>
    <row r="9" spans="1:17" x14ac:dyDescent="0.3">
      <c r="A9" s="4"/>
      <c r="O9" s="18"/>
      <c r="P9" s="3"/>
      <c r="Q9" s="3"/>
    </row>
    <row r="10" spans="1:17" s="25" customFormat="1" ht="16" x14ac:dyDescent="0.3">
      <c r="A10" s="24" t="s">
        <v>8</v>
      </c>
      <c r="B10" s="25" t="s">
        <v>0</v>
      </c>
      <c r="C10" s="25" t="s">
        <v>1</v>
      </c>
      <c r="D10" s="25" t="s">
        <v>2</v>
      </c>
      <c r="E10" s="25" t="s">
        <v>3</v>
      </c>
      <c r="F10" s="25" t="s">
        <v>4</v>
      </c>
      <c r="G10" s="26" t="s">
        <v>9</v>
      </c>
      <c r="H10" s="25" t="s">
        <v>0</v>
      </c>
      <c r="I10" s="25" t="s">
        <v>1</v>
      </c>
      <c r="J10" s="27" t="s">
        <v>2</v>
      </c>
      <c r="K10" s="25" t="s">
        <v>3</v>
      </c>
      <c r="L10" s="25" t="s">
        <v>4</v>
      </c>
      <c r="M10" s="26" t="s">
        <v>10</v>
      </c>
      <c r="N10" s="28" t="s">
        <v>0</v>
      </c>
      <c r="O10" s="29" t="s">
        <v>2</v>
      </c>
      <c r="P10" s="30"/>
      <c r="Q10" s="30"/>
    </row>
    <row r="11" spans="1:17" x14ac:dyDescent="0.3">
      <c r="A11" s="4"/>
      <c r="B11" s="17">
        <v>16.309999999999999</v>
      </c>
      <c r="C11" s="17">
        <v>29.98</v>
      </c>
      <c r="D11" s="17">
        <v>35.770000000000003</v>
      </c>
      <c r="E11" s="17">
        <v>28.77</v>
      </c>
      <c r="F11" s="17">
        <v>30.91</v>
      </c>
      <c r="H11" s="17">
        <v>15.53</v>
      </c>
      <c r="I11" s="17">
        <v>29.58</v>
      </c>
      <c r="J11" s="31" t="s">
        <v>5</v>
      </c>
      <c r="K11" s="17">
        <v>27.87</v>
      </c>
      <c r="L11" s="17">
        <v>29.75</v>
      </c>
      <c r="M11" s="32"/>
      <c r="N11" s="33">
        <v>15.71</v>
      </c>
      <c r="O11" s="34">
        <v>35.29</v>
      </c>
      <c r="P11" s="3"/>
      <c r="Q11" s="3"/>
    </row>
    <row r="12" spans="1:17" x14ac:dyDescent="0.3">
      <c r="A12" s="4"/>
      <c r="B12" s="17">
        <v>16.350000000000001</v>
      </c>
      <c r="C12" s="17">
        <v>29.76</v>
      </c>
      <c r="D12" s="17">
        <v>36.700000000000003</v>
      </c>
      <c r="E12" s="17">
        <v>28.8</v>
      </c>
      <c r="F12" s="17">
        <v>30.64</v>
      </c>
      <c r="H12" s="17">
        <v>15.57</v>
      </c>
      <c r="I12" s="17">
        <v>29.18</v>
      </c>
      <c r="J12" s="31" t="s">
        <v>5</v>
      </c>
      <c r="K12" s="17">
        <v>27.71</v>
      </c>
      <c r="L12" s="17">
        <v>30.06</v>
      </c>
      <c r="M12" s="32"/>
      <c r="N12" s="33">
        <v>15.72</v>
      </c>
      <c r="O12" s="34">
        <v>35.909999999999997</v>
      </c>
      <c r="P12" s="3"/>
      <c r="Q12" s="3"/>
    </row>
    <row r="13" spans="1:17" x14ac:dyDescent="0.3">
      <c r="A13" s="4"/>
      <c r="B13" s="17">
        <v>16.27</v>
      </c>
      <c r="C13" s="17">
        <v>29.81</v>
      </c>
      <c r="D13" s="17">
        <v>37.85</v>
      </c>
      <c r="E13" s="17">
        <v>28.99</v>
      </c>
      <c r="F13" s="17">
        <v>30.79</v>
      </c>
      <c r="H13" s="17">
        <v>15.53</v>
      </c>
      <c r="I13" s="17">
        <v>29.29</v>
      </c>
      <c r="J13" s="31">
        <v>40</v>
      </c>
      <c r="K13" s="17">
        <v>27.78</v>
      </c>
      <c r="L13" s="17">
        <v>29.8</v>
      </c>
      <c r="M13" s="32"/>
      <c r="N13" s="33">
        <v>15.7</v>
      </c>
      <c r="O13" s="34">
        <v>37.68</v>
      </c>
      <c r="P13" s="3"/>
      <c r="Q13" s="3"/>
    </row>
    <row r="14" spans="1:17" x14ac:dyDescent="0.3">
      <c r="A14" s="4"/>
      <c r="B14" s="2">
        <f>AVERAGE(B11:B13)</f>
        <v>16.309999999999999</v>
      </c>
      <c r="C14" s="2">
        <f t="shared" ref="C14:F14" si="3">AVERAGE(C11:C13)</f>
        <v>29.849999999999998</v>
      </c>
      <c r="D14" s="2">
        <f t="shared" si="3"/>
        <v>36.773333333333333</v>
      </c>
      <c r="E14" s="2">
        <f t="shared" si="3"/>
        <v>28.853333333333335</v>
      </c>
      <c r="F14" s="2">
        <f t="shared" si="3"/>
        <v>30.78</v>
      </c>
      <c r="H14" s="2">
        <f>AVERAGE(H11:H13)</f>
        <v>15.543333333333335</v>
      </c>
      <c r="I14" s="2">
        <f>AVERAGE(I11:I13)</f>
        <v>29.349999999999998</v>
      </c>
      <c r="J14" s="35"/>
      <c r="K14" s="2">
        <f>AVERAGE(K11:K13)</f>
        <v>27.786666666666665</v>
      </c>
      <c r="L14" s="2">
        <f>AVERAGE(L11:L13)</f>
        <v>29.87</v>
      </c>
      <c r="N14" s="2">
        <f t="shared" ref="N14:O14" si="4">AVERAGE(N11:N13)</f>
        <v>15.709999999999999</v>
      </c>
      <c r="O14" s="18">
        <f t="shared" si="4"/>
        <v>36.293333333333329</v>
      </c>
      <c r="P14" s="3"/>
      <c r="Q14" s="3"/>
    </row>
    <row r="15" spans="1:17" x14ac:dyDescent="0.3">
      <c r="A15" s="4"/>
      <c r="C15" s="2">
        <f>C14-B14</f>
        <v>13.54</v>
      </c>
      <c r="D15" s="2">
        <f>D14-B14</f>
        <v>20.463333333333335</v>
      </c>
      <c r="E15" s="2">
        <f>E14-B14</f>
        <v>12.543333333333337</v>
      </c>
      <c r="F15" s="2">
        <f>F14-B14</f>
        <v>14.470000000000002</v>
      </c>
      <c r="I15" s="2">
        <f>I14-H14</f>
        <v>13.806666666666663</v>
      </c>
      <c r="J15" s="35"/>
      <c r="K15" s="2">
        <f>K14-H14</f>
        <v>12.243333333333331</v>
      </c>
      <c r="L15" s="2">
        <f>L14-H14</f>
        <v>14.326666666666666</v>
      </c>
      <c r="O15" s="18">
        <f>O14-N14</f>
        <v>20.583333333333329</v>
      </c>
      <c r="P15" s="3"/>
      <c r="Q15" s="3"/>
    </row>
    <row r="16" spans="1:17" x14ac:dyDescent="0.3">
      <c r="A16" s="4"/>
      <c r="B16" s="32"/>
      <c r="I16" s="2">
        <f>I15-C15</f>
        <v>0.26666666666666394</v>
      </c>
      <c r="K16" s="2">
        <f>K15-E15</f>
        <v>-0.30000000000000604</v>
      </c>
      <c r="L16" s="2">
        <f>L15-F15</f>
        <v>-0.1433333333333362</v>
      </c>
      <c r="O16" s="18">
        <f>O15-D15</f>
        <v>0.11999999999999389</v>
      </c>
      <c r="P16" s="3"/>
      <c r="Q16" s="3"/>
    </row>
    <row r="17" spans="1:19" x14ac:dyDescent="0.3">
      <c r="A17" s="4"/>
      <c r="I17" s="36">
        <f>2^-I16</f>
        <v>0.83123789614278931</v>
      </c>
      <c r="J17" s="36"/>
      <c r="K17" s="36">
        <f t="shared" ref="K17:L17" si="5">2^-K16</f>
        <v>1.2311444133449214</v>
      </c>
      <c r="L17" s="36">
        <f t="shared" si="5"/>
        <v>1.1044540007443537</v>
      </c>
      <c r="O17" s="18">
        <f>2^-O16</f>
        <v>0.92018765062487895</v>
      </c>
      <c r="P17" s="3"/>
      <c r="Q17" s="3"/>
    </row>
    <row r="18" spans="1:19" x14ac:dyDescent="0.3">
      <c r="A18" s="4"/>
      <c r="O18" s="18"/>
      <c r="P18" s="3"/>
      <c r="Q18" s="3"/>
    </row>
    <row r="19" spans="1:19" s="25" customFormat="1" ht="16" x14ac:dyDescent="0.3">
      <c r="A19" s="24" t="s">
        <v>11</v>
      </c>
      <c r="B19" s="25" t="s">
        <v>0</v>
      </c>
      <c r="C19" s="25" t="s">
        <v>1</v>
      </c>
      <c r="D19" s="27" t="s">
        <v>2</v>
      </c>
      <c r="E19" s="25" t="s">
        <v>3</v>
      </c>
      <c r="F19" s="25" t="s">
        <v>4</v>
      </c>
      <c r="G19" s="26" t="s">
        <v>12</v>
      </c>
      <c r="H19" s="25" t="s">
        <v>0</v>
      </c>
      <c r="I19" s="25" t="s">
        <v>1</v>
      </c>
      <c r="J19" s="25" t="s">
        <v>2</v>
      </c>
      <c r="K19" s="25" t="s">
        <v>3</v>
      </c>
      <c r="L19" s="25" t="s">
        <v>4</v>
      </c>
      <c r="O19" s="37"/>
      <c r="P19" s="30"/>
      <c r="Q19" s="30"/>
      <c r="S19" s="28"/>
    </row>
    <row r="20" spans="1:19" x14ac:dyDescent="0.3">
      <c r="A20" s="4"/>
      <c r="B20" s="17">
        <v>15.73</v>
      </c>
      <c r="C20" s="17">
        <v>30.1</v>
      </c>
      <c r="D20" s="31">
        <v>38.35</v>
      </c>
      <c r="E20" s="17">
        <v>27.29</v>
      </c>
      <c r="F20" s="17">
        <v>29.7</v>
      </c>
      <c r="H20" s="17">
        <v>15.68</v>
      </c>
      <c r="I20" s="17">
        <v>29.25</v>
      </c>
      <c r="J20" s="17">
        <v>36.82</v>
      </c>
      <c r="K20" s="17">
        <v>27.54</v>
      </c>
      <c r="L20" s="17">
        <v>29.56</v>
      </c>
      <c r="O20" s="18"/>
      <c r="P20" s="3"/>
      <c r="Q20" s="3"/>
      <c r="S20" s="33"/>
    </row>
    <row r="21" spans="1:19" x14ac:dyDescent="0.3">
      <c r="A21" s="4"/>
      <c r="B21" s="17">
        <v>15.71</v>
      </c>
      <c r="C21" s="17">
        <v>30.02</v>
      </c>
      <c r="D21" s="31">
        <v>38.369999999999997</v>
      </c>
      <c r="E21" s="17">
        <v>27.33</v>
      </c>
      <c r="F21" s="17">
        <v>29.74</v>
      </c>
      <c r="H21" s="17">
        <v>15.69</v>
      </c>
      <c r="I21" s="17">
        <v>29.16</v>
      </c>
      <c r="J21" s="17">
        <v>38.36</v>
      </c>
      <c r="K21" s="17">
        <v>27.56</v>
      </c>
      <c r="L21" s="17">
        <v>29.54</v>
      </c>
      <c r="O21" s="18"/>
      <c r="P21" s="3"/>
      <c r="Q21" s="3"/>
      <c r="S21" s="33"/>
    </row>
    <row r="22" spans="1:19" x14ac:dyDescent="0.3">
      <c r="A22" s="4"/>
      <c r="B22" s="17">
        <v>15.74</v>
      </c>
      <c r="C22" s="17">
        <v>30.01</v>
      </c>
      <c r="D22" s="36"/>
      <c r="E22" s="17">
        <v>27.45</v>
      </c>
      <c r="F22" s="17">
        <v>29.83</v>
      </c>
      <c r="H22" s="17">
        <v>15.7</v>
      </c>
      <c r="I22" s="17">
        <v>28.99</v>
      </c>
      <c r="J22" s="17">
        <v>37.44</v>
      </c>
      <c r="K22" s="17">
        <v>27.49</v>
      </c>
      <c r="L22" s="17">
        <v>29.7</v>
      </c>
      <c r="O22" s="18"/>
      <c r="P22" s="3"/>
      <c r="Q22" s="3"/>
      <c r="S22" s="33"/>
    </row>
    <row r="23" spans="1:19" x14ac:dyDescent="0.3">
      <c r="A23" s="4"/>
      <c r="B23" s="2">
        <f>AVERAGE(B20:B22)</f>
        <v>15.726666666666667</v>
      </c>
      <c r="C23" s="2">
        <f t="shared" ref="C23:F23" si="6">AVERAGE(C20:C22)</f>
        <v>30.043333333333337</v>
      </c>
      <c r="D23" s="36">
        <f t="shared" si="6"/>
        <v>38.36</v>
      </c>
      <c r="E23" s="2">
        <f t="shared" si="6"/>
        <v>27.356666666666666</v>
      </c>
      <c r="F23" s="2">
        <f t="shared" si="6"/>
        <v>29.756666666666664</v>
      </c>
      <c r="H23" s="2">
        <f>AVERAGE(H20:H22)</f>
        <v>15.689999999999998</v>
      </c>
      <c r="I23" s="2">
        <f>AVERAGE(I20:I22)</f>
        <v>29.133333333333329</v>
      </c>
      <c r="J23" s="2">
        <f>AVERAGE(J20:J22)</f>
        <v>37.54</v>
      </c>
      <c r="K23" s="2">
        <f>AVERAGE(K20:K22)</f>
        <v>27.529999999999998</v>
      </c>
      <c r="L23" s="2">
        <f>AVERAGE(L20:L22)</f>
        <v>29.599999999999998</v>
      </c>
      <c r="O23" s="18"/>
      <c r="P23" s="3"/>
      <c r="Q23" s="3"/>
    </row>
    <row r="24" spans="1:19" x14ac:dyDescent="0.3">
      <c r="A24" s="4"/>
      <c r="C24" s="2">
        <f>C23-B23</f>
        <v>14.31666666666667</v>
      </c>
      <c r="D24" s="36">
        <f>D23-B23</f>
        <v>22.633333333333333</v>
      </c>
      <c r="E24" s="2">
        <f>E23-B23</f>
        <v>11.629999999999999</v>
      </c>
      <c r="F24" s="2">
        <f>F23-B23</f>
        <v>14.029999999999998</v>
      </c>
      <c r="I24" s="2">
        <f>I23-H23</f>
        <v>13.443333333333332</v>
      </c>
      <c r="J24" s="2">
        <f>J23-H23</f>
        <v>21.85</v>
      </c>
      <c r="K24" s="2">
        <f>K23-H23</f>
        <v>11.84</v>
      </c>
      <c r="L24" s="2">
        <f>L23-H23</f>
        <v>13.91</v>
      </c>
      <c r="O24" s="18"/>
      <c r="P24" s="3"/>
      <c r="Q24" s="3"/>
    </row>
    <row r="25" spans="1:19" x14ac:dyDescent="0.3">
      <c r="A25" s="4"/>
      <c r="I25" s="2">
        <f>I24-C24</f>
        <v>-0.8733333333333384</v>
      </c>
      <c r="J25" s="2">
        <f>J24-D24</f>
        <v>-0.78333333333333144</v>
      </c>
      <c r="K25" s="2">
        <f>K24-E24</f>
        <v>0.21000000000000085</v>
      </c>
      <c r="L25" s="2">
        <f>L24-F24</f>
        <v>-0.11999999999999744</v>
      </c>
      <c r="O25" s="18"/>
      <c r="P25" s="3"/>
      <c r="Q25" s="3"/>
    </row>
    <row r="26" spans="1:19" ht="14.5" thickBot="1" x14ac:dyDescent="0.35">
      <c r="A26" s="38"/>
      <c r="B26" s="6"/>
      <c r="C26" s="6"/>
      <c r="D26" s="6"/>
      <c r="E26" s="6"/>
      <c r="F26" s="6"/>
      <c r="G26" s="7"/>
      <c r="H26" s="6"/>
      <c r="I26" s="6">
        <f>2^-I25</f>
        <v>1.8318905805405037</v>
      </c>
      <c r="J26" s="6">
        <f>2^-J25</f>
        <v>1.7211028744886578</v>
      </c>
      <c r="K26" s="6">
        <f t="shared" ref="K26:L26" si="7">2^-K25</f>
        <v>0.86453723130786475</v>
      </c>
      <c r="L26" s="6">
        <f t="shared" si="7"/>
        <v>1.0867348625260562</v>
      </c>
      <c r="M26" s="6"/>
      <c r="N26" s="6"/>
      <c r="O26" s="39"/>
      <c r="P26" s="3"/>
      <c r="Q26" s="3"/>
    </row>
    <row r="27" spans="1:19" x14ac:dyDescent="0.3">
      <c r="A27" s="40"/>
      <c r="B27" s="23"/>
      <c r="C27" s="23"/>
      <c r="D27" s="23"/>
      <c r="E27" s="23"/>
      <c r="F27" s="23"/>
      <c r="G27" s="40"/>
      <c r="H27" s="23"/>
      <c r="I27" s="23"/>
      <c r="J27" s="23"/>
      <c r="K27" s="23"/>
      <c r="L27" s="23"/>
      <c r="M27" s="23"/>
      <c r="N27" s="23"/>
      <c r="O27" s="23"/>
    </row>
    <row r="28" spans="1:19" ht="14.5" thickBot="1" x14ac:dyDescent="0.35">
      <c r="A28" s="41"/>
      <c r="B28" s="16"/>
      <c r="C28" s="16"/>
      <c r="D28" s="16"/>
      <c r="E28" s="16"/>
      <c r="F28" s="16"/>
      <c r="G28" s="41"/>
      <c r="H28" s="16"/>
    </row>
    <row r="29" spans="1:19" s="1" customFormat="1" ht="16" x14ac:dyDescent="0.3">
      <c r="A29" s="5"/>
      <c r="B29" s="42" t="s">
        <v>13</v>
      </c>
      <c r="C29" s="43"/>
      <c r="D29" s="44"/>
      <c r="E29" s="42" t="s">
        <v>14</v>
      </c>
      <c r="F29" s="43"/>
      <c r="G29" s="44"/>
      <c r="H29" s="45" t="s">
        <v>15</v>
      </c>
      <c r="I29" s="46"/>
    </row>
    <row r="30" spans="1:19" x14ac:dyDescent="0.3">
      <c r="A30" s="8" t="s">
        <v>1</v>
      </c>
      <c r="B30" s="2">
        <v>1</v>
      </c>
      <c r="C30" s="2">
        <v>1</v>
      </c>
      <c r="D30" s="2">
        <v>1</v>
      </c>
      <c r="E30" s="1">
        <v>1.4983070768766802</v>
      </c>
      <c r="F30" s="2">
        <v>0.83123789614278931</v>
      </c>
      <c r="G30" s="2">
        <v>1.8318905805405037</v>
      </c>
      <c r="H30" s="18">
        <f>_xlfn.T.TEST(B30:D30,E30:G30,2,2)</f>
        <v>0.25849583153193006</v>
      </c>
      <c r="I30" s="3"/>
    </row>
    <row r="31" spans="1:19" x14ac:dyDescent="0.3">
      <c r="A31" s="8" t="s">
        <v>2</v>
      </c>
      <c r="B31" s="2">
        <v>1</v>
      </c>
      <c r="C31" s="2">
        <v>1</v>
      </c>
      <c r="D31" s="2">
        <v>1</v>
      </c>
      <c r="E31" s="1">
        <v>1.9318726578496901</v>
      </c>
      <c r="F31" s="2">
        <v>0.92018765062487895</v>
      </c>
      <c r="G31" s="2">
        <v>1.7211028744886578</v>
      </c>
      <c r="H31" s="18">
        <f t="shared" ref="H31:H33" si="8">_xlfn.T.TEST(B31:D31,E31:G31,2,2)</f>
        <v>0.16403955081953173</v>
      </c>
      <c r="I31" s="3"/>
    </row>
    <row r="32" spans="1:19" x14ac:dyDescent="0.3">
      <c r="A32" s="8" t="s">
        <v>3</v>
      </c>
      <c r="B32" s="2">
        <v>1</v>
      </c>
      <c r="C32" s="2">
        <v>1</v>
      </c>
      <c r="D32" s="2">
        <v>1</v>
      </c>
      <c r="E32" s="1">
        <v>0.97490485572224106</v>
      </c>
      <c r="F32" s="2">
        <v>1.2311444133449214</v>
      </c>
      <c r="G32" s="2">
        <v>0.86453723130786475</v>
      </c>
      <c r="H32" s="18">
        <f t="shared" si="8"/>
        <v>0.83905888816205954</v>
      </c>
      <c r="I32" s="3"/>
    </row>
    <row r="33" spans="1:11" ht="14.5" thickBot="1" x14ac:dyDescent="0.35">
      <c r="A33" s="9" t="s">
        <v>4</v>
      </c>
      <c r="B33" s="6">
        <v>1</v>
      </c>
      <c r="C33" s="6">
        <v>1</v>
      </c>
      <c r="D33" s="6">
        <v>1</v>
      </c>
      <c r="E33" s="7">
        <v>0.81790205855778164</v>
      </c>
      <c r="F33" s="6">
        <v>1.1044540007443537</v>
      </c>
      <c r="G33" s="6">
        <v>1.0867348625260562</v>
      </c>
      <c r="H33" s="39">
        <f t="shared" si="8"/>
        <v>0.97548982017234187</v>
      </c>
      <c r="I33" s="3"/>
    </row>
    <row r="34" spans="1:11" x14ac:dyDescent="0.3">
      <c r="A34" s="23"/>
      <c r="B34" s="23"/>
      <c r="C34" s="23"/>
      <c r="D34" s="23"/>
      <c r="E34" s="23"/>
      <c r="F34" s="23"/>
      <c r="G34" s="40"/>
      <c r="H34" s="23"/>
      <c r="I34" s="23"/>
    </row>
    <row r="35" spans="1:11" x14ac:dyDescent="0.3">
      <c r="A35" s="2"/>
      <c r="K35" s="47"/>
    </row>
  </sheetData>
  <mergeCells count="2">
    <mergeCell ref="B29:D29"/>
    <mergeCell ref="E29:G2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Cheng</dc:creator>
  <cp:lastModifiedBy>dell</cp:lastModifiedBy>
  <dcterms:created xsi:type="dcterms:W3CDTF">2015-06-05T18:19:34Z</dcterms:created>
  <dcterms:modified xsi:type="dcterms:W3CDTF">2020-10-09T12:14:14Z</dcterms:modified>
</cp:coreProperties>
</file>